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deki Hirakawa\Desktop\Tomato\MicroTom\Manuscript\230821\"/>
    </mc:Choice>
  </mc:AlternateContent>
  <xr:revisionPtr revIDLastSave="0" documentId="13_ncr:1_{66947489-B3E1-415E-A5E8-EE29CA8F0F56}" xr6:coauthVersionLast="47" xr6:coauthVersionMax="47" xr10:uidLastSave="{00000000-0000-0000-0000-000000000000}"/>
  <bookViews>
    <workbookView xWindow="-90" yWindow="-90" windowWidth="19380" windowHeight="10530" xr2:uid="{0E578012-1279-134E-95E6-570CDC73604A}"/>
  </bookViews>
  <sheets>
    <sheet name="Supplementary Data1Table-1" sheetId="2" r:id="rId1"/>
    <sheet name="Supplementary Data1Table-2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1" l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</calcChain>
</file>

<file path=xl/sharedStrings.xml><?xml version="1.0" encoding="utf-8"?>
<sst xmlns="http://schemas.openxmlformats.org/spreadsheetml/2006/main" count="276" uniqueCount="196">
  <si>
    <t>Chromosome</t>
  </si>
  <si>
    <t>Position</t>
  </si>
  <si>
    <t>Fw primer name</t>
    <phoneticPr fontId="1"/>
  </si>
  <si>
    <t>Sequence 5'-3'</t>
    <phoneticPr fontId="1"/>
  </si>
  <si>
    <t>Rv primer name</t>
    <phoneticPr fontId="1"/>
  </si>
  <si>
    <t>Enzyme</t>
  </si>
  <si>
    <t>Parent line</t>
    <phoneticPr fontId="1"/>
  </si>
  <si>
    <t>Detected fragment size (bp)</t>
    <phoneticPr fontId="1"/>
  </si>
  <si>
    <t>ch01_48036764Fw</t>
  </si>
  <si>
    <t>TCGTGTTTACCTTAGTTGGGTG</t>
  </si>
  <si>
    <t>ch01_48036764Rv</t>
  </si>
  <si>
    <t>TTCAAGAGCACACATGGGAA</t>
  </si>
  <si>
    <t>219, 109</t>
    <phoneticPr fontId="1"/>
  </si>
  <si>
    <t>ch02_45201969Fw</t>
  </si>
  <si>
    <t>CGACCCGTCTAAAAACCTCA</t>
  </si>
  <si>
    <t>ch02_45201969Rv</t>
  </si>
  <si>
    <t>GGGCAATTGGATTGAGAATG</t>
  </si>
  <si>
    <t>235, 84</t>
  </si>
  <si>
    <t>ch03_2809702Fw</t>
  </si>
  <si>
    <t>TGATGCTTGAAACAACAAGTGA</t>
  </si>
  <si>
    <t>ch03_2809702Rv</t>
  </si>
  <si>
    <t>GGGGGCAACATAGTTCAAGA</t>
  </si>
  <si>
    <t>NIVTS</t>
  </si>
  <si>
    <t>183, 158</t>
    <phoneticPr fontId="1"/>
  </si>
  <si>
    <t>ch03_2877822Fw</t>
  </si>
  <si>
    <t>TGTGGTCTTAATCATACCAGGTG</t>
  </si>
  <si>
    <t>ch03_2877822Rv</t>
  </si>
  <si>
    <t>ATTGTTTGCGTGGTCCAGAT</t>
  </si>
  <si>
    <t>236, 73</t>
    <phoneticPr fontId="1"/>
  </si>
  <si>
    <t>NIVTS</t>
    <phoneticPr fontId="1"/>
  </si>
  <si>
    <t>ch03_2891403Fw</t>
  </si>
  <si>
    <t>CTTCCCTGAATTTGCCTCTG</t>
  </si>
  <si>
    <t>ch03_2891403Rv</t>
  </si>
  <si>
    <t>TTCAGTTGGTCTCCGGTAGC</t>
  </si>
  <si>
    <t>177, 85</t>
    <phoneticPr fontId="1"/>
  </si>
  <si>
    <t>ch04_57389992Fw</t>
  </si>
  <si>
    <t>AGATTAGTGGAAGGAGGGGG</t>
  </si>
  <si>
    <t>ch04_57389992Rv</t>
  </si>
  <si>
    <t>GGTTCGTTTATTGCGTCTTCC</t>
  </si>
  <si>
    <t>235, 70</t>
    <phoneticPr fontId="1"/>
  </si>
  <si>
    <t>BRA</t>
  </si>
  <si>
    <t>ch04_21782097Fw</t>
  </si>
  <si>
    <t>CCCACACCCCAATATGACTT</t>
  </si>
  <si>
    <t>ch04_21782097Rv</t>
  </si>
  <si>
    <t>CCTTTCATGCAAGAATCCAA</t>
  </si>
  <si>
    <t>MboI</t>
  </si>
  <si>
    <t>205, 144</t>
    <phoneticPr fontId="1"/>
  </si>
  <si>
    <t>ch05_56253476Fw</t>
  </si>
  <si>
    <t>CGGATTTTAAAAGGAGTCTCCAC</t>
  </si>
  <si>
    <t>ch05_56253476Rv</t>
  </si>
  <si>
    <t>ACCATTGAGCCATTCGAAAA</t>
  </si>
  <si>
    <t>182, 158</t>
    <phoneticPr fontId="1"/>
  </si>
  <si>
    <t>ch06_39769349Fw</t>
  </si>
  <si>
    <t>AACAACCCTGGTGCCATAAG</t>
  </si>
  <si>
    <t>ch06_39769349Rv</t>
  </si>
  <si>
    <t>CCCCAAGAAACAGGGGTAAT</t>
  </si>
  <si>
    <t>173, 121</t>
    <phoneticPr fontId="1"/>
  </si>
  <si>
    <t>ch06_40582361Fw</t>
  </si>
  <si>
    <t>GGCCACAAGGAACACAACTT</t>
  </si>
  <si>
    <t>ch06_40582361Rv</t>
  </si>
  <si>
    <t>TCCTGACCTGGATAAGCACC</t>
  </si>
  <si>
    <t>225, 93</t>
  </si>
  <si>
    <t>ch07_4330687Fw</t>
  </si>
  <si>
    <t>GCGCCAAGTTCAGCATTATT</t>
  </si>
  <si>
    <t>ch07_4330687Rv</t>
  </si>
  <si>
    <t>TGTGGTGAGTCATCGTCAAAA</t>
  </si>
  <si>
    <t>202, 139</t>
    <phoneticPr fontId="1"/>
  </si>
  <si>
    <t>ch08_60156805Fw</t>
  </si>
  <si>
    <t>TGGGGACTTTTTAAGGGTAAGA</t>
  </si>
  <si>
    <t>ch08_60156805Rv</t>
  </si>
  <si>
    <t>GGGGAATCCTGCAAGTATGA</t>
  </si>
  <si>
    <t>181, 92,</t>
    <phoneticPr fontId="1"/>
  </si>
  <si>
    <t>ch08_59957415Fw</t>
  </si>
  <si>
    <t>CCCGTAAACCATTAATTCCTTC</t>
  </si>
  <si>
    <t>ch08_59957415Rv</t>
  </si>
  <si>
    <t>TTGGACACCGAAATATTCTTATG</t>
  </si>
  <si>
    <t>266, 75</t>
    <phoneticPr fontId="1"/>
  </si>
  <si>
    <t>ch09_1266409Fw</t>
  </si>
  <si>
    <t>TCCTAATAGAGATTATCATATTGCCA</t>
  </si>
  <si>
    <t>ch09_1266409Rv</t>
  </si>
  <si>
    <t>CGGAAAAGTATCGCTTCGAG</t>
  </si>
  <si>
    <t>NA</t>
    <phoneticPr fontId="1"/>
  </si>
  <si>
    <t>ch09_1273812Fw</t>
  </si>
  <si>
    <t>TCTCGATGTGAGTGCAACAA</t>
  </si>
  <si>
    <t>ch09_1273812Rv</t>
  </si>
  <si>
    <t>GCGTCATAATCTTATCCGTCG</t>
  </si>
  <si>
    <t>ch10_33528016Fw</t>
  </si>
  <si>
    <t>CAAACCAGTTGGTTCTCTCTTTTT</t>
  </si>
  <si>
    <t>ch10_33528016Rv</t>
  </si>
  <si>
    <t>TGGCATAATAAAAGGGTTTGC</t>
  </si>
  <si>
    <t>179, 90</t>
  </si>
  <si>
    <t>ch10_38560256Fw</t>
  </si>
  <si>
    <t>TCAATCAAAACATCGGGACA</t>
  </si>
  <si>
    <t>ch10_38560256Rv</t>
  </si>
  <si>
    <t>GTGAATGCCTTCTTGGGAAA</t>
  </si>
  <si>
    <t>231, 83</t>
  </si>
  <si>
    <t>ch10_6557808Fw</t>
  </si>
  <si>
    <t>AAAATAAAACTGCAAATAGCTGAACA</t>
  </si>
  <si>
    <t>ch10_6557808Rv</t>
  </si>
  <si>
    <t>TCTGACGGTATGTATCTTTACGTTG</t>
  </si>
  <si>
    <t>292, 86</t>
    <phoneticPr fontId="1"/>
  </si>
  <si>
    <t>ch11_20011685Fw</t>
  </si>
  <si>
    <t>GGGAATGTCTTTGGCAGTGT</t>
  </si>
  <si>
    <t>ch11_20011685Rv</t>
  </si>
  <si>
    <t>TTGTGAAGCTTGGAGGTCAA</t>
  </si>
  <si>
    <t>145, 106</t>
  </si>
  <si>
    <t>ch11_7079325Fw</t>
  </si>
  <si>
    <t>CAAATGATTTCACCAAATTCCA</t>
  </si>
  <si>
    <t>ch11_7079325Rv</t>
  </si>
  <si>
    <t>GGGTTGTGTCTTTGGGTAGC</t>
  </si>
  <si>
    <t>234, 107</t>
    <phoneticPr fontId="1"/>
  </si>
  <si>
    <t>ch11_41912777Fw</t>
  </si>
  <si>
    <t>AAATCCAAATTTTACGCAATTCA</t>
  </si>
  <si>
    <t>ch11_41912777Rv</t>
  </si>
  <si>
    <t>CCTAGTGTTCCCGAGGATGA</t>
  </si>
  <si>
    <t>238, 107</t>
    <phoneticPr fontId="1"/>
  </si>
  <si>
    <t>ch12_9968440Fw</t>
  </si>
  <si>
    <t>CGCAAATGGTTGTTAGCTTTT</t>
  </si>
  <si>
    <t>ch12_9968440Rv</t>
  </si>
  <si>
    <t>CGGAAGTATGTGCACCTCAA</t>
  </si>
  <si>
    <t>213, 96</t>
    <phoneticPr fontId="1"/>
  </si>
  <si>
    <t>ch12_17217078Fw</t>
  </si>
  <si>
    <t>AAGTTTTTCACGACCAGGGA</t>
  </si>
  <si>
    <t>ch12_17217078Rv</t>
  </si>
  <si>
    <t>TGGGATTATGCCAAAATTTGTA</t>
  </si>
  <si>
    <t>220, 79</t>
    <phoneticPr fontId="1"/>
  </si>
  <si>
    <t>ch12_1032198Fw</t>
  </si>
  <si>
    <t>AGCAATCAACTTGGTGAGCA</t>
  </si>
  <si>
    <t>ch12_1032198Rv</t>
  </si>
  <si>
    <t>CAAACCTTCTTGAAACTTTGGTG</t>
  </si>
  <si>
    <t>249, 76</t>
    <phoneticPr fontId="1"/>
  </si>
  <si>
    <t>ch12_1118258Fw</t>
  </si>
  <si>
    <t>ACAAAGATCCGATGGTGGTT</t>
  </si>
  <si>
    <t>ch12_1118258Rv</t>
  </si>
  <si>
    <t>TGTTCAGTTGCCAGTTGAGG</t>
  </si>
  <si>
    <t>199, 138</t>
    <phoneticPr fontId="1"/>
  </si>
  <si>
    <t>ch12_1137206Fw</t>
  </si>
  <si>
    <t>AAAACAACGACACAATCACATAAA</t>
  </si>
  <si>
    <t>ch12_1137206Rv</t>
  </si>
  <si>
    <t>240, 75</t>
    <phoneticPr fontId="1"/>
  </si>
  <si>
    <t>ch12_1227518Fw</t>
  </si>
  <si>
    <t>GAAGGTTTCGTTCAAAACGG</t>
  </si>
  <si>
    <t>ch12_1227518Rv</t>
  </si>
  <si>
    <t>GCCATCGAAGCCCATTAGTA</t>
  </si>
  <si>
    <t>154, 138</t>
    <phoneticPr fontId="1"/>
  </si>
  <si>
    <t>ch12_21806040Fw</t>
  </si>
  <si>
    <t>GCATCACAAGTTACCCCAATC</t>
  </si>
  <si>
    <t>ch12_21806040Rv</t>
  </si>
  <si>
    <t>GCAAATTCAATGGTGAGTCCT</t>
  </si>
  <si>
    <t>242, 101</t>
    <phoneticPr fontId="1"/>
  </si>
  <si>
    <t>ch12_24458772Fw</t>
  </si>
  <si>
    <t>AAATGGATCTGGCAATTTCG</t>
  </si>
  <si>
    <t>ch12_24458772Rv</t>
  </si>
  <si>
    <t>GACTCGTGATTTTGGGTCGT</t>
  </si>
  <si>
    <t>136, 87</t>
    <phoneticPr fontId="1"/>
  </si>
  <si>
    <t>ch12_24982559Fw</t>
  </si>
  <si>
    <t>TACACAAATTGCACCCCAAA</t>
  </si>
  <si>
    <t>ch12_24982559Rv</t>
  </si>
  <si>
    <t>ATTTCTCCTGTCGGTGTTCG</t>
  </si>
  <si>
    <t>150, 104</t>
    <phoneticPr fontId="1"/>
  </si>
  <si>
    <t>FRA</t>
  </si>
  <si>
    <t>KDRI, NIVTS, USA</t>
  </si>
  <si>
    <t>KDRI,  USA</t>
  </si>
  <si>
    <t>NIVTS, USA</t>
  </si>
  <si>
    <t>TTCGGTCATAGTCTAGGGGG</t>
    <phoneticPr fontId="1"/>
  </si>
  <si>
    <r>
      <rPr>
        <i/>
        <sz val="11"/>
        <color theme="1"/>
        <rFont val="Times New Roman"/>
        <family val="1"/>
      </rPr>
      <t>Hind</t>
    </r>
    <r>
      <rPr>
        <sz val="11"/>
        <color theme="1"/>
        <rFont val="Times New Roman"/>
        <family val="1"/>
      </rPr>
      <t xml:space="preserve"> III</t>
    </r>
    <phoneticPr fontId="1"/>
  </si>
  <si>
    <r>
      <rPr>
        <i/>
        <sz val="11"/>
        <color theme="1"/>
        <rFont val="Times New Roman"/>
        <family val="1"/>
      </rPr>
      <t>Eco</t>
    </r>
    <r>
      <rPr>
        <sz val="11"/>
        <color theme="1"/>
        <rFont val="Times New Roman"/>
        <family val="1"/>
      </rPr>
      <t xml:space="preserve"> RI</t>
    </r>
    <phoneticPr fontId="1"/>
  </si>
  <si>
    <r>
      <rPr>
        <i/>
        <sz val="11"/>
        <color theme="1"/>
        <rFont val="Times New Roman"/>
        <family val="1"/>
      </rPr>
      <t>Dra</t>
    </r>
    <r>
      <rPr>
        <sz val="11"/>
        <color theme="1"/>
        <rFont val="Times New Roman"/>
        <family val="1"/>
      </rPr>
      <t xml:space="preserve"> I</t>
    </r>
    <phoneticPr fontId="1"/>
  </si>
  <si>
    <r>
      <t>Eco</t>
    </r>
    <r>
      <rPr>
        <sz val="11"/>
        <color rgb="FF000000"/>
        <rFont val="Times New Roman"/>
        <family val="1"/>
      </rPr>
      <t xml:space="preserve"> RI</t>
    </r>
  </si>
  <si>
    <t>KDRI,  USA</t>
    <phoneticPr fontId="1"/>
  </si>
  <si>
    <t>KDRI, NIVTS, USA</t>
    <phoneticPr fontId="1"/>
  </si>
  <si>
    <t>FRA</t>
    <phoneticPr fontId="1"/>
  </si>
  <si>
    <t>Line name</t>
    <phoneticPr fontId="1"/>
  </si>
  <si>
    <t>Phenotypic features</t>
    <phoneticPr fontId="1"/>
  </si>
  <si>
    <t>Cultivation room</t>
    <phoneticPr fontId="1"/>
  </si>
  <si>
    <t xml:space="preserve">NBRP </t>
    <phoneticPr fontId="1"/>
  </si>
  <si>
    <t>A large numbers of total fruits
High fruiting rate
Long branch</t>
    <phoneticPr fontId="1"/>
  </si>
  <si>
    <t>A large numbers of total fruits
A large numbers of smaller fruits
A few number of green fruits
High fruiting rate
A large number of branches</t>
    <phoneticPr fontId="1"/>
  </si>
  <si>
    <t xml:space="preserve">KDRI </t>
    <phoneticPr fontId="1"/>
  </si>
  <si>
    <t>A few numbers of total fruits
Larger fruits than NBRP
The plant posture was similar to NBRP</t>
    <phoneticPr fontId="1"/>
  </si>
  <si>
    <t xml:space="preserve">NIVTS </t>
    <phoneticPr fontId="1"/>
  </si>
  <si>
    <t>USA</t>
    <phoneticPr fontId="1"/>
  </si>
  <si>
    <t>The fruits were smaller than others
Late fruit setting
Late ripening
A few number of branches</t>
    <phoneticPr fontId="1"/>
  </si>
  <si>
    <t>BRA</t>
    <phoneticPr fontId="1"/>
  </si>
  <si>
    <t>A large numbers of total fruits
The fruits were bigger than others
Long branch
Long internode</t>
    <phoneticPr fontId="1"/>
  </si>
  <si>
    <t>High fruiting rate
Short stem length
The plant posture was similar to NBRP</t>
    <phoneticPr fontId="1"/>
  </si>
  <si>
    <t>The large number of red-ripe fruits 
The fruits were bigger than others
The plant posture were similar to USA</t>
    <phoneticPr fontId="1"/>
  </si>
  <si>
    <t>Bigest ftuit
Tallest height</t>
    <phoneticPr fontId="1"/>
  </si>
  <si>
    <t>A few number of branches
Long internode</t>
    <phoneticPr fontId="1"/>
  </si>
  <si>
    <t>Few numbers of red fruits
The fruits were smaller than others
Late ripening
A few numbers of leaves
A few numbers of branch</t>
    <phoneticPr fontId="1"/>
  </si>
  <si>
    <t>Most branch numbers
Short branch length
Long branch</t>
    <phoneticPr fontId="1"/>
  </si>
  <si>
    <t>Most branch numbers
Long branch</t>
    <phoneticPr fontId="1"/>
  </si>
  <si>
    <t>Greenhouse</t>
    <phoneticPr fontId="1"/>
  </si>
  <si>
    <t>#</t>
    <phoneticPr fontId="1"/>
  </si>
  <si>
    <r>
      <rPr>
        <b/>
        <sz val="12"/>
        <color theme="1"/>
        <rFont val="Times New Roman"/>
        <family val="1"/>
      </rPr>
      <t>Supplementary Data1Table-1</t>
    </r>
    <r>
      <rPr>
        <sz val="12"/>
        <color theme="1"/>
        <rFont val="Times New Roman"/>
        <family val="1"/>
      </rPr>
      <t>. Phenotypic features of six Micro-Tom lines (NBRP, KDRI, NIVTS, USA, BRA, and FRA) in the cultivation room and greenhouse on Jun 25, 2018, and Jul 5, 2018, respectively.</t>
    </r>
    <phoneticPr fontId="1"/>
  </si>
  <si>
    <r>
      <rPr>
        <b/>
        <sz val="12"/>
        <color theme="1"/>
        <rFont val="Times New Roman"/>
        <family val="1"/>
      </rPr>
      <t>Supplementary Data1Table-2</t>
    </r>
    <r>
      <rPr>
        <sz val="12"/>
        <color theme="1"/>
        <rFont val="Times New Roman"/>
        <family val="1"/>
      </rPr>
      <t>. List of CAPs markers to detect genetic polymorphism between FRA line and four Micro-Tom lines (KDRI, NIVTS, USA, and BRA)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6" fillId="0" borderId="0" xfId="0" applyFont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center" vertical="center" wrapText="1"/>
    </xf>
    <xf numFmtId="0" fontId="2" fillId="0" borderId="0" xfId="0" applyFont="1" applyFill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Fill="1" applyBorder="1">
      <alignment vertical="center"/>
    </xf>
    <xf numFmtId="0" fontId="2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right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right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>
      <alignment vertical="center"/>
    </xf>
    <xf numFmtId="0" fontId="8" fillId="0" borderId="6" xfId="0" applyFont="1" applyBorder="1">
      <alignment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8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3FED8-C876-634D-9961-B35F3E13AAA7}">
  <dimension ref="A1:C10"/>
  <sheetViews>
    <sheetView tabSelected="1" zoomScale="85" zoomScaleNormal="85" workbookViewId="0">
      <selection activeCell="B7" sqref="B7"/>
    </sheetView>
  </sheetViews>
  <sheetFormatPr defaultColWidth="10.6640625" defaultRowHeight="19.5" x14ac:dyDescent="1.2"/>
  <cols>
    <col min="2" max="2" width="29.8515625" bestFit="1" customWidth="1"/>
    <col min="3" max="3" width="31.29296875" bestFit="1" customWidth="1"/>
  </cols>
  <sheetData>
    <row r="1" spans="1:3" x14ac:dyDescent="1.2">
      <c r="A1" s="12" t="s">
        <v>194</v>
      </c>
      <c r="B1" s="1"/>
      <c r="C1" s="1"/>
    </row>
    <row r="2" spans="1:3" x14ac:dyDescent="1.2">
      <c r="A2" s="14"/>
      <c r="B2" s="15"/>
      <c r="C2" s="15"/>
    </row>
    <row r="3" spans="1:3" x14ac:dyDescent="1.2">
      <c r="A3" s="22" t="s">
        <v>172</v>
      </c>
      <c r="B3" s="26" t="s">
        <v>173</v>
      </c>
      <c r="C3" s="27"/>
    </row>
    <row r="4" spans="1:3" ht="20.25" thickBot="1" x14ac:dyDescent="1.35">
      <c r="A4" s="23"/>
      <c r="B4" s="28" t="s">
        <v>174</v>
      </c>
      <c r="C4" s="31" t="s">
        <v>192</v>
      </c>
    </row>
    <row r="5" spans="1:3" ht="79.5" thickTop="1" x14ac:dyDescent="1.2">
      <c r="A5" s="24" t="s">
        <v>175</v>
      </c>
      <c r="B5" s="29" t="s">
        <v>176</v>
      </c>
      <c r="C5" s="32" t="s">
        <v>177</v>
      </c>
    </row>
    <row r="6" spans="1:3" ht="47.25" x14ac:dyDescent="1.2">
      <c r="A6" s="24" t="s">
        <v>178</v>
      </c>
      <c r="B6" s="29" t="s">
        <v>185</v>
      </c>
      <c r="C6" s="32" t="s">
        <v>179</v>
      </c>
    </row>
    <row r="7" spans="1:3" ht="47.25" x14ac:dyDescent="1.2">
      <c r="A7" s="24" t="s">
        <v>180</v>
      </c>
      <c r="B7" s="29" t="s">
        <v>190</v>
      </c>
      <c r="C7" s="32" t="s">
        <v>191</v>
      </c>
    </row>
    <row r="8" spans="1:3" ht="78.75" x14ac:dyDescent="1.2">
      <c r="A8" s="24" t="s">
        <v>181</v>
      </c>
      <c r="B8" s="29" t="s">
        <v>182</v>
      </c>
      <c r="C8" s="32" t="s">
        <v>189</v>
      </c>
    </row>
    <row r="9" spans="1:3" ht="63" x14ac:dyDescent="1.2">
      <c r="A9" s="24" t="s">
        <v>183</v>
      </c>
      <c r="B9" s="29" t="s">
        <v>184</v>
      </c>
      <c r="C9" s="32" t="s">
        <v>186</v>
      </c>
    </row>
    <row r="10" spans="1:3" ht="31.5" x14ac:dyDescent="1.2">
      <c r="A10" s="25" t="s">
        <v>171</v>
      </c>
      <c r="B10" s="30" t="s">
        <v>188</v>
      </c>
      <c r="C10" s="33" t="s">
        <v>187</v>
      </c>
    </row>
  </sheetData>
  <mergeCells count="2">
    <mergeCell ref="A3:A4"/>
    <mergeCell ref="B3:C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77338-9090-574A-89FA-C71C4EB7970B}">
  <dimension ref="A1:L34"/>
  <sheetViews>
    <sheetView zoomScale="97" zoomScaleNormal="97" workbookViewId="0">
      <selection activeCell="D10" sqref="D10"/>
    </sheetView>
  </sheetViews>
  <sheetFormatPr defaultColWidth="10.6640625" defaultRowHeight="19.5" x14ac:dyDescent="1.2"/>
  <cols>
    <col min="1" max="1" width="3.703125" bestFit="1" customWidth="1"/>
    <col min="2" max="2" width="11.14453125" bestFit="1" customWidth="1"/>
    <col min="3" max="3" width="9.8515625" customWidth="1"/>
    <col min="4" max="4" width="15.14453125" bestFit="1" customWidth="1"/>
    <col min="5" max="5" width="31.29296875" bestFit="1" customWidth="1"/>
    <col min="6" max="6" width="15" bestFit="1" customWidth="1"/>
    <col min="7" max="7" width="31" bestFit="1" customWidth="1"/>
    <col min="8" max="8" width="7" bestFit="1" customWidth="1"/>
    <col min="9" max="9" width="9.29296875" bestFit="1" customWidth="1"/>
    <col min="10" max="10" width="14.40625" customWidth="1"/>
    <col min="11" max="11" width="15.40625" bestFit="1" customWidth="1"/>
    <col min="12" max="12" width="14.14453125" customWidth="1"/>
  </cols>
  <sheetData>
    <row r="1" spans="1:12" x14ac:dyDescent="1.2">
      <c r="A1" s="12" t="s">
        <v>19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1.2">
      <c r="A2" s="14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</row>
    <row r="3" spans="1:12" ht="29.25" thickBot="1" x14ac:dyDescent="1.35">
      <c r="A3" s="13" t="s">
        <v>193</v>
      </c>
      <c r="B3" s="9" t="s">
        <v>0</v>
      </c>
      <c r="C3" s="9" t="s">
        <v>1</v>
      </c>
      <c r="D3" s="9" t="s">
        <v>2</v>
      </c>
      <c r="E3" s="10" t="s">
        <v>3</v>
      </c>
      <c r="F3" s="9" t="s">
        <v>4</v>
      </c>
      <c r="G3" s="10" t="s">
        <v>3</v>
      </c>
      <c r="H3" s="9" t="s">
        <v>5</v>
      </c>
      <c r="I3" s="9" t="s">
        <v>6</v>
      </c>
      <c r="J3" s="11" t="s">
        <v>7</v>
      </c>
      <c r="K3" s="9" t="s">
        <v>6</v>
      </c>
      <c r="L3" s="11" t="s">
        <v>7</v>
      </c>
    </row>
    <row r="4" spans="1:12" ht="20.25" thickTop="1" x14ac:dyDescent="1.2">
      <c r="A4" s="1">
        <v>1</v>
      </c>
      <c r="B4" s="2" t="str">
        <f t="shared" ref="B4:B33" si="0">MID(D4,1,4)</f>
        <v>ch01</v>
      </c>
      <c r="C4" s="3" t="str">
        <f>MID(D4,6,8)</f>
        <v>48036764</v>
      </c>
      <c r="D4" s="4" t="s">
        <v>8</v>
      </c>
      <c r="E4" s="5" t="s">
        <v>9</v>
      </c>
      <c r="F4" s="4" t="s">
        <v>10</v>
      </c>
      <c r="G4" s="5" t="s">
        <v>11</v>
      </c>
      <c r="H4" s="4" t="s">
        <v>165</v>
      </c>
      <c r="I4" s="6" t="s">
        <v>171</v>
      </c>
      <c r="J4" s="7" t="s">
        <v>12</v>
      </c>
      <c r="K4" s="5" t="s">
        <v>161</v>
      </c>
      <c r="L4" s="7">
        <v>328</v>
      </c>
    </row>
    <row r="5" spans="1:12" x14ac:dyDescent="1.2">
      <c r="A5" s="1">
        <v>2</v>
      </c>
      <c r="B5" s="2" t="str">
        <f t="shared" si="0"/>
        <v>ch02</v>
      </c>
      <c r="C5" s="3" t="str">
        <f>MID(D5,6,8)</f>
        <v>45201969</v>
      </c>
      <c r="D5" s="4" t="s">
        <v>13</v>
      </c>
      <c r="E5" s="5" t="s">
        <v>14</v>
      </c>
      <c r="F5" s="4" t="s">
        <v>15</v>
      </c>
      <c r="G5" s="5" t="s">
        <v>16</v>
      </c>
      <c r="H5" s="4" t="s">
        <v>166</v>
      </c>
      <c r="I5" s="6" t="s">
        <v>160</v>
      </c>
      <c r="J5" s="7" t="s">
        <v>17</v>
      </c>
      <c r="K5" s="5" t="s">
        <v>169</v>
      </c>
      <c r="L5" s="7">
        <v>319</v>
      </c>
    </row>
    <row r="6" spans="1:12" x14ac:dyDescent="1.2">
      <c r="A6" s="1">
        <v>3</v>
      </c>
      <c r="B6" s="2" t="str">
        <f t="shared" si="0"/>
        <v>ch03</v>
      </c>
      <c r="C6" s="3" t="str">
        <f>MID(D6,6,7)</f>
        <v>2809702</v>
      </c>
      <c r="D6" s="4" t="s">
        <v>18</v>
      </c>
      <c r="E6" s="5" t="s">
        <v>19</v>
      </c>
      <c r="F6" s="4" t="s">
        <v>20</v>
      </c>
      <c r="G6" s="5" t="s">
        <v>21</v>
      </c>
      <c r="H6" s="4" t="s">
        <v>166</v>
      </c>
      <c r="I6" s="6" t="s">
        <v>160</v>
      </c>
      <c r="J6" s="7">
        <v>341</v>
      </c>
      <c r="K6" s="4" t="s">
        <v>22</v>
      </c>
      <c r="L6" s="7" t="s">
        <v>23</v>
      </c>
    </row>
    <row r="7" spans="1:12" x14ac:dyDescent="1.2">
      <c r="A7" s="1">
        <v>4</v>
      </c>
      <c r="B7" s="2" t="str">
        <f t="shared" si="0"/>
        <v>ch03</v>
      </c>
      <c r="C7" s="3" t="str">
        <f>MID(D7,6,7)</f>
        <v>2877822</v>
      </c>
      <c r="D7" s="4" t="s">
        <v>24</v>
      </c>
      <c r="E7" s="5" t="s">
        <v>25</v>
      </c>
      <c r="F7" s="4" t="s">
        <v>26</v>
      </c>
      <c r="G7" s="5" t="s">
        <v>27</v>
      </c>
      <c r="H7" s="4" t="s">
        <v>167</v>
      </c>
      <c r="I7" s="6" t="s">
        <v>160</v>
      </c>
      <c r="J7" s="7" t="s">
        <v>28</v>
      </c>
      <c r="K7" s="4" t="s">
        <v>29</v>
      </c>
      <c r="L7" s="7">
        <v>309</v>
      </c>
    </row>
    <row r="8" spans="1:12" x14ac:dyDescent="1.2">
      <c r="A8" s="1">
        <v>5</v>
      </c>
      <c r="B8" s="2" t="str">
        <f t="shared" si="0"/>
        <v>ch03</v>
      </c>
      <c r="C8" s="3" t="str">
        <f>MID(D8,6,7)</f>
        <v>2891403</v>
      </c>
      <c r="D8" s="4" t="s">
        <v>30</v>
      </c>
      <c r="E8" s="5" t="s">
        <v>31</v>
      </c>
      <c r="F8" s="4" t="s">
        <v>32</v>
      </c>
      <c r="G8" s="5" t="s">
        <v>33</v>
      </c>
      <c r="H8" s="4" t="s">
        <v>167</v>
      </c>
      <c r="I8" s="6" t="s">
        <v>160</v>
      </c>
      <c r="J8" s="7" t="s">
        <v>34</v>
      </c>
      <c r="K8" s="4" t="s">
        <v>29</v>
      </c>
      <c r="L8" s="7">
        <v>262</v>
      </c>
    </row>
    <row r="9" spans="1:12" x14ac:dyDescent="1.2">
      <c r="A9" s="1">
        <v>6</v>
      </c>
      <c r="B9" s="2" t="str">
        <f t="shared" si="0"/>
        <v>ch04</v>
      </c>
      <c r="C9" s="3" t="str">
        <f t="shared" ref="C9:C13" si="1">MID(D9,6,8)</f>
        <v>57389992</v>
      </c>
      <c r="D9" s="4" t="s">
        <v>35</v>
      </c>
      <c r="E9" s="5" t="s">
        <v>36</v>
      </c>
      <c r="F9" s="4" t="s">
        <v>37</v>
      </c>
      <c r="G9" s="5" t="s">
        <v>38</v>
      </c>
      <c r="H9" s="4" t="s">
        <v>166</v>
      </c>
      <c r="I9" s="6" t="s">
        <v>160</v>
      </c>
      <c r="J9" s="7">
        <v>305</v>
      </c>
      <c r="K9" s="5" t="s">
        <v>161</v>
      </c>
      <c r="L9" s="7" t="s">
        <v>39</v>
      </c>
    </row>
    <row r="10" spans="1:12" x14ac:dyDescent="1.2">
      <c r="A10" s="1">
        <v>7</v>
      </c>
      <c r="B10" s="2" t="str">
        <f t="shared" si="0"/>
        <v>ch04</v>
      </c>
      <c r="C10" s="3" t="str">
        <f t="shared" si="1"/>
        <v>21782097</v>
      </c>
      <c r="D10" s="4" t="s">
        <v>41</v>
      </c>
      <c r="E10" s="5" t="s">
        <v>42</v>
      </c>
      <c r="F10" s="4" t="s">
        <v>43</v>
      </c>
      <c r="G10" s="5" t="s">
        <v>44</v>
      </c>
      <c r="H10" s="4" t="s">
        <v>45</v>
      </c>
      <c r="I10" s="6" t="s">
        <v>160</v>
      </c>
      <c r="J10" s="7">
        <v>349</v>
      </c>
      <c r="K10" s="4" t="s">
        <v>40</v>
      </c>
      <c r="L10" s="7" t="s">
        <v>46</v>
      </c>
    </row>
    <row r="11" spans="1:12" x14ac:dyDescent="1.2">
      <c r="A11" s="1">
        <v>8</v>
      </c>
      <c r="B11" s="2" t="str">
        <f t="shared" si="0"/>
        <v>ch05</v>
      </c>
      <c r="C11" s="3" t="str">
        <f t="shared" si="1"/>
        <v>56253476</v>
      </c>
      <c r="D11" s="4" t="s">
        <v>47</v>
      </c>
      <c r="E11" s="5" t="s">
        <v>48</v>
      </c>
      <c r="F11" s="4" t="s">
        <v>49</v>
      </c>
      <c r="G11" s="5" t="s">
        <v>50</v>
      </c>
      <c r="H11" s="4" t="s">
        <v>166</v>
      </c>
      <c r="I11" s="6" t="s">
        <v>160</v>
      </c>
      <c r="J11" s="7" t="s">
        <v>51</v>
      </c>
      <c r="K11" s="4" t="s">
        <v>22</v>
      </c>
      <c r="L11" s="7">
        <v>340</v>
      </c>
    </row>
    <row r="12" spans="1:12" x14ac:dyDescent="1.2">
      <c r="A12" s="1">
        <v>9</v>
      </c>
      <c r="B12" s="2" t="str">
        <f t="shared" si="0"/>
        <v>ch06</v>
      </c>
      <c r="C12" s="3" t="str">
        <f t="shared" si="1"/>
        <v>39769349</v>
      </c>
      <c r="D12" s="4" t="s">
        <v>52</v>
      </c>
      <c r="E12" s="5" t="s">
        <v>53</v>
      </c>
      <c r="F12" s="4" t="s">
        <v>54</v>
      </c>
      <c r="G12" s="5" t="s">
        <v>55</v>
      </c>
      <c r="H12" s="4" t="s">
        <v>166</v>
      </c>
      <c r="I12" s="6" t="s">
        <v>160</v>
      </c>
      <c r="J12" s="7" t="s">
        <v>56</v>
      </c>
      <c r="K12" s="5" t="s">
        <v>170</v>
      </c>
      <c r="L12" s="7">
        <v>294</v>
      </c>
    </row>
    <row r="13" spans="1:12" x14ac:dyDescent="1.2">
      <c r="A13" s="1">
        <v>10</v>
      </c>
      <c r="B13" s="2" t="str">
        <f t="shared" si="0"/>
        <v>ch06</v>
      </c>
      <c r="C13" s="3" t="str">
        <f t="shared" si="1"/>
        <v>40582361</v>
      </c>
      <c r="D13" s="4" t="s">
        <v>57</v>
      </c>
      <c r="E13" s="5" t="s">
        <v>58</v>
      </c>
      <c r="F13" s="4" t="s">
        <v>59</v>
      </c>
      <c r="G13" s="5" t="s">
        <v>60</v>
      </c>
      <c r="H13" s="4" t="s">
        <v>165</v>
      </c>
      <c r="I13" s="6" t="s">
        <v>160</v>
      </c>
      <c r="J13" s="7">
        <v>318</v>
      </c>
      <c r="K13" s="5" t="s">
        <v>161</v>
      </c>
      <c r="L13" s="7" t="s">
        <v>61</v>
      </c>
    </row>
    <row r="14" spans="1:12" x14ac:dyDescent="1.2">
      <c r="A14" s="1">
        <v>11</v>
      </c>
      <c r="B14" s="2" t="str">
        <f t="shared" si="0"/>
        <v>ch07</v>
      </c>
      <c r="C14" s="3" t="str">
        <f>MID(D14,6,7)</f>
        <v>4330687</v>
      </c>
      <c r="D14" s="4" t="s">
        <v>62</v>
      </c>
      <c r="E14" s="4" t="s">
        <v>63</v>
      </c>
      <c r="F14" s="4" t="s">
        <v>64</v>
      </c>
      <c r="G14" s="4" t="s">
        <v>65</v>
      </c>
      <c r="H14" s="4" t="s">
        <v>165</v>
      </c>
      <c r="I14" s="6" t="s">
        <v>160</v>
      </c>
      <c r="J14" s="7">
        <v>341</v>
      </c>
      <c r="K14" s="5" t="s">
        <v>161</v>
      </c>
      <c r="L14" s="7" t="s">
        <v>66</v>
      </c>
    </row>
    <row r="15" spans="1:12" x14ac:dyDescent="1.2">
      <c r="A15" s="1">
        <v>12</v>
      </c>
      <c r="B15" s="2" t="str">
        <f t="shared" si="0"/>
        <v>ch08</v>
      </c>
      <c r="C15" s="3" t="str">
        <f>MID(D15,6,8)</f>
        <v>60156805</v>
      </c>
      <c r="D15" s="4" t="s">
        <v>67</v>
      </c>
      <c r="E15" s="4" t="s">
        <v>68</v>
      </c>
      <c r="F15" s="4" t="s">
        <v>69</v>
      </c>
      <c r="G15" s="4" t="s">
        <v>70</v>
      </c>
      <c r="H15" s="4" t="s">
        <v>165</v>
      </c>
      <c r="I15" s="6" t="s">
        <v>160</v>
      </c>
      <c r="J15" s="7">
        <v>273</v>
      </c>
      <c r="K15" s="5" t="s">
        <v>161</v>
      </c>
      <c r="L15" s="7" t="s">
        <v>71</v>
      </c>
    </row>
    <row r="16" spans="1:12" x14ac:dyDescent="1.2">
      <c r="A16" s="1">
        <v>13</v>
      </c>
      <c r="B16" s="2" t="str">
        <f t="shared" si="0"/>
        <v>ch08</v>
      </c>
      <c r="C16" s="3" t="str">
        <f>MID(D16,6,8)</f>
        <v>59957415</v>
      </c>
      <c r="D16" s="4" t="s">
        <v>72</v>
      </c>
      <c r="E16" s="5" t="s">
        <v>73</v>
      </c>
      <c r="F16" s="4" t="s">
        <v>74</v>
      </c>
      <c r="G16" s="5" t="s">
        <v>75</v>
      </c>
      <c r="H16" s="4" t="s">
        <v>167</v>
      </c>
      <c r="I16" s="6" t="s">
        <v>160</v>
      </c>
      <c r="J16" s="7">
        <v>331</v>
      </c>
      <c r="K16" s="5" t="s">
        <v>161</v>
      </c>
      <c r="L16" s="7" t="s">
        <v>76</v>
      </c>
    </row>
    <row r="17" spans="1:12" x14ac:dyDescent="1.2">
      <c r="A17" s="1">
        <v>14</v>
      </c>
      <c r="B17" s="2" t="str">
        <f t="shared" si="0"/>
        <v>ch09</v>
      </c>
      <c r="C17" s="3" t="str">
        <f>MID(D17,6,7)</f>
        <v>1266409</v>
      </c>
      <c r="D17" s="4" t="s">
        <v>77</v>
      </c>
      <c r="E17" s="5" t="s">
        <v>78</v>
      </c>
      <c r="F17" s="4" t="s">
        <v>79</v>
      </c>
      <c r="G17" s="5" t="s">
        <v>80</v>
      </c>
      <c r="H17" s="4" t="s">
        <v>167</v>
      </c>
      <c r="I17" s="6" t="s">
        <v>160</v>
      </c>
      <c r="J17" s="7">
        <v>305</v>
      </c>
      <c r="K17" s="5" t="s">
        <v>161</v>
      </c>
      <c r="L17" s="7" t="s">
        <v>81</v>
      </c>
    </row>
    <row r="18" spans="1:12" x14ac:dyDescent="1.2">
      <c r="A18" s="1">
        <v>15</v>
      </c>
      <c r="B18" s="2" t="str">
        <f t="shared" si="0"/>
        <v>ch09</v>
      </c>
      <c r="C18" s="3" t="str">
        <f>MID(D18,6,7)</f>
        <v>1273812</v>
      </c>
      <c r="D18" s="4" t="s">
        <v>82</v>
      </c>
      <c r="E18" s="5" t="s">
        <v>83</v>
      </c>
      <c r="F18" s="4" t="s">
        <v>84</v>
      </c>
      <c r="G18" s="5" t="s">
        <v>85</v>
      </c>
      <c r="H18" s="4" t="s">
        <v>167</v>
      </c>
      <c r="I18" s="6" t="s">
        <v>160</v>
      </c>
      <c r="J18" s="7">
        <v>250</v>
      </c>
      <c r="K18" s="5" t="s">
        <v>161</v>
      </c>
      <c r="L18" s="7" t="s">
        <v>81</v>
      </c>
    </row>
    <row r="19" spans="1:12" x14ac:dyDescent="1.2">
      <c r="A19" s="1">
        <v>16</v>
      </c>
      <c r="B19" s="2" t="str">
        <f t="shared" si="0"/>
        <v>ch10</v>
      </c>
      <c r="C19" s="3" t="str">
        <f>MID(D19,6,8)</f>
        <v>33528016</v>
      </c>
      <c r="D19" s="4" t="s">
        <v>86</v>
      </c>
      <c r="E19" s="5" t="s">
        <v>87</v>
      </c>
      <c r="F19" s="4" t="s">
        <v>88</v>
      </c>
      <c r="G19" s="5" t="s">
        <v>89</v>
      </c>
      <c r="H19" s="8" t="s">
        <v>168</v>
      </c>
      <c r="I19" s="6" t="s">
        <v>160</v>
      </c>
      <c r="J19" s="7" t="s">
        <v>90</v>
      </c>
      <c r="K19" s="4" t="s">
        <v>40</v>
      </c>
      <c r="L19" s="7">
        <v>269</v>
      </c>
    </row>
    <row r="20" spans="1:12" x14ac:dyDescent="1.2">
      <c r="A20" s="1">
        <v>17</v>
      </c>
      <c r="B20" s="2" t="str">
        <f t="shared" si="0"/>
        <v>ch10</v>
      </c>
      <c r="C20" s="3" t="str">
        <f>MID(D20,6,8)</f>
        <v>38560256</v>
      </c>
      <c r="D20" s="4" t="s">
        <v>91</v>
      </c>
      <c r="E20" s="4" t="s">
        <v>92</v>
      </c>
      <c r="F20" s="4" t="s">
        <v>93</v>
      </c>
      <c r="G20" s="4" t="s">
        <v>94</v>
      </c>
      <c r="H20" s="8" t="s">
        <v>168</v>
      </c>
      <c r="I20" s="6" t="s">
        <v>160</v>
      </c>
      <c r="J20" s="7">
        <v>314</v>
      </c>
      <c r="K20" s="4" t="s">
        <v>22</v>
      </c>
      <c r="L20" s="7" t="s">
        <v>95</v>
      </c>
    </row>
    <row r="21" spans="1:12" x14ac:dyDescent="1.2">
      <c r="A21" s="1">
        <v>18</v>
      </c>
      <c r="B21" s="2" t="str">
        <f t="shared" si="0"/>
        <v>ch10</v>
      </c>
      <c r="C21" s="3" t="str">
        <f>MID(D21,6,7)</f>
        <v>6557808</v>
      </c>
      <c r="D21" s="4" t="s">
        <v>96</v>
      </c>
      <c r="E21" s="5" t="s">
        <v>97</v>
      </c>
      <c r="F21" s="4" t="s">
        <v>98</v>
      </c>
      <c r="G21" s="5" t="s">
        <v>99</v>
      </c>
      <c r="H21" s="4" t="s">
        <v>167</v>
      </c>
      <c r="I21" s="6" t="s">
        <v>160</v>
      </c>
      <c r="J21" s="7">
        <v>288</v>
      </c>
      <c r="K21" s="5" t="s">
        <v>161</v>
      </c>
      <c r="L21" s="7" t="s">
        <v>100</v>
      </c>
    </row>
    <row r="22" spans="1:12" x14ac:dyDescent="1.2">
      <c r="A22" s="1">
        <v>19</v>
      </c>
      <c r="B22" s="2" t="str">
        <f t="shared" si="0"/>
        <v>ch11</v>
      </c>
      <c r="C22" s="3" t="str">
        <f>MID(D22,6,8)</f>
        <v>20011685</v>
      </c>
      <c r="D22" s="4" t="s">
        <v>101</v>
      </c>
      <c r="E22" s="4" t="s">
        <v>102</v>
      </c>
      <c r="F22" s="4" t="s">
        <v>103</v>
      </c>
      <c r="G22" s="4" t="s">
        <v>104</v>
      </c>
      <c r="H22" s="8" t="s">
        <v>168</v>
      </c>
      <c r="I22" s="6" t="s">
        <v>160</v>
      </c>
      <c r="J22" s="7">
        <v>251</v>
      </c>
      <c r="K22" s="4" t="s">
        <v>22</v>
      </c>
      <c r="L22" s="7" t="s">
        <v>105</v>
      </c>
    </row>
    <row r="23" spans="1:12" x14ac:dyDescent="1.2">
      <c r="A23" s="1">
        <v>20</v>
      </c>
      <c r="B23" s="2" t="str">
        <f t="shared" si="0"/>
        <v>ch11</v>
      </c>
      <c r="C23" s="3" t="str">
        <f>MID(D23,6,7)</f>
        <v>7079325</v>
      </c>
      <c r="D23" s="4" t="s">
        <v>106</v>
      </c>
      <c r="E23" s="5" t="s">
        <v>107</v>
      </c>
      <c r="F23" s="4" t="s">
        <v>108</v>
      </c>
      <c r="G23" s="5" t="s">
        <v>109</v>
      </c>
      <c r="H23" s="8" t="s">
        <v>168</v>
      </c>
      <c r="I23" s="6" t="s">
        <v>160</v>
      </c>
      <c r="J23" s="7" t="s">
        <v>110</v>
      </c>
      <c r="K23" s="4" t="s">
        <v>22</v>
      </c>
      <c r="L23" s="7">
        <v>341</v>
      </c>
    </row>
    <row r="24" spans="1:12" x14ac:dyDescent="1.2">
      <c r="A24" s="1">
        <v>21</v>
      </c>
      <c r="B24" s="2" t="str">
        <f t="shared" si="0"/>
        <v>ch11</v>
      </c>
      <c r="C24" s="3" t="str">
        <f>MID(D24,6,8)</f>
        <v>41912777</v>
      </c>
      <c r="D24" s="4" t="s">
        <v>111</v>
      </c>
      <c r="E24" s="5" t="s">
        <v>112</v>
      </c>
      <c r="F24" s="4" t="s">
        <v>113</v>
      </c>
      <c r="G24" s="5" t="s">
        <v>114</v>
      </c>
      <c r="H24" s="4" t="s">
        <v>167</v>
      </c>
      <c r="I24" s="6" t="s">
        <v>160</v>
      </c>
      <c r="J24" s="7">
        <v>345</v>
      </c>
      <c r="K24" s="4" t="s">
        <v>40</v>
      </c>
      <c r="L24" s="7" t="s">
        <v>115</v>
      </c>
    </row>
    <row r="25" spans="1:12" x14ac:dyDescent="1.2">
      <c r="A25" s="1">
        <v>22</v>
      </c>
      <c r="B25" s="2" t="str">
        <f t="shared" si="0"/>
        <v>ch12</v>
      </c>
      <c r="C25" s="3" t="str">
        <f>MID(D25,6,7)</f>
        <v>9968440</v>
      </c>
      <c r="D25" s="4" t="s">
        <v>116</v>
      </c>
      <c r="E25" s="5" t="s">
        <v>117</v>
      </c>
      <c r="F25" s="4" t="s">
        <v>118</v>
      </c>
      <c r="G25" s="5" t="s">
        <v>119</v>
      </c>
      <c r="H25" s="8" t="s">
        <v>168</v>
      </c>
      <c r="I25" s="6" t="s">
        <v>160</v>
      </c>
      <c r="J25" s="7">
        <v>309</v>
      </c>
      <c r="K25" s="4" t="s">
        <v>163</v>
      </c>
      <c r="L25" s="7" t="s">
        <v>120</v>
      </c>
    </row>
    <row r="26" spans="1:12" x14ac:dyDescent="1.2">
      <c r="A26" s="1">
        <v>23</v>
      </c>
      <c r="B26" s="2" t="str">
        <f t="shared" si="0"/>
        <v>ch12</v>
      </c>
      <c r="C26" s="3" t="str">
        <f>MID(D26,6,8)</f>
        <v>17217078</v>
      </c>
      <c r="D26" s="4" t="s">
        <v>121</v>
      </c>
      <c r="E26" s="5" t="s">
        <v>122</v>
      </c>
      <c r="F26" s="4" t="s">
        <v>123</v>
      </c>
      <c r="G26" s="5" t="s">
        <v>124</v>
      </c>
      <c r="H26" s="8" t="s">
        <v>168</v>
      </c>
      <c r="I26" s="6" t="s">
        <v>160</v>
      </c>
      <c r="J26" s="7">
        <v>299</v>
      </c>
      <c r="K26" s="4" t="s">
        <v>163</v>
      </c>
      <c r="L26" s="7" t="s">
        <v>125</v>
      </c>
    </row>
    <row r="27" spans="1:12" x14ac:dyDescent="1.2">
      <c r="A27" s="1">
        <v>24</v>
      </c>
      <c r="B27" s="2" t="str">
        <f t="shared" si="0"/>
        <v>ch12</v>
      </c>
      <c r="C27" s="3" t="str">
        <f>MID(D27,6,7)</f>
        <v>1032198</v>
      </c>
      <c r="D27" s="4" t="s">
        <v>126</v>
      </c>
      <c r="E27" s="5" t="s">
        <v>127</v>
      </c>
      <c r="F27" s="4" t="s">
        <v>128</v>
      </c>
      <c r="G27" s="5" t="s">
        <v>129</v>
      </c>
      <c r="H27" s="4" t="s">
        <v>167</v>
      </c>
      <c r="I27" s="6" t="s">
        <v>160</v>
      </c>
      <c r="J27" s="7" t="s">
        <v>130</v>
      </c>
      <c r="K27" s="5" t="s">
        <v>162</v>
      </c>
      <c r="L27" s="7">
        <v>325</v>
      </c>
    </row>
    <row r="28" spans="1:12" x14ac:dyDescent="1.2">
      <c r="A28" s="1">
        <v>25</v>
      </c>
      <c r="B28" s="2" t="str">
        <f t="shared" si="0"/>
        <v>ch12</v>
      </c>
      <c r="C28" s="3" t="str">
        <f>MID(D28,6,7)</f>
        <v>1118258</v>
      </c>
      <c r="D28" s="4" t="s">
        <v>131</v>
      </c>
      <c r="E28" s="5" t="s">
        <v>132</v>
      </c>
      <c r="F28" s="4" t="s">
        <v>133</v>
      </c>
      <c r="G28" s="5" t="s">
        <v>134</v>
      </c>
      <c r="H28" s="4" t="s">
        <v>167</v>
      </c>
      <c r="I28" s="6" t="s">
        <v>160</v>
      </c>
      <c r="J28" s="7">
        <v>337</v>
      </c>
      <c r="K28" s="5" t="s">
        <v>162</v>
      </c>
      <c r="L28" s="7" t="s">
        <v>135</v>
      </c>
    </row>
    <row r="29" spans="1:12" x14ac:dyDescent="1.2">
      <c r="A29" s="1">
        <v>26</v>
      </c>
      <c r="B29" s="2" t="str">
        <f t="shared" si="0"/>
        <v>ch12</v>
      </c>
      <c r="C29" s="3" t="str">
        <f>MID(D29,6,7)</f>
        <v>1137206</v>
      </c>
      <c r="D29" s="4" t="s">
        <v>136</v>
      </c>
      <c r="E29" s="5" t="s">
        <v>137</v>
      </c>
      <c r="F29" s="4" t="s">
        <v>138</v>
      </c>
      <c r="G29" s="5" t="s">
        <v>164</v>
      </c>
      <c r="H29" s="4" t="s">
        <v>167</v>
      </c>
      <c r="I29" s="6" t="s">
        <v>160</v>
      </c>
      <c r="J29" s="7" t="s">
        <v>139</v>
      </c>
      <c r="K29" s="5" t="s">
        <v>162</v>
      </c>
      <c r="L29" s="7">
        <v>315</v>
      </c>
    </row>
    <row r="30" spans="1:12" x14ac:dyDescent="1.2">
      <c r="A30" s="1">
        <v>27</v>
      </c>
      <c r="B30" s="2" t="str">
        <f t="shared" si="0"/>
        <v>ch12</v>
      </c>
      <c r="C30" s="3" t="str">
        <f>MID(D30,6,7)</f>
        <v>1227518</v>
      </c>
      <c r="D30" s="4" t="s">
        <v>140</v>
      </c>
      <c r="E30" s="5" t="s">
        <v>141</v>
      </c>
      <c r="F30" s="4" t="s">
        <v>142</v>
      </c>
      <c r="G30" s="5" t="s">
        <v>143</v>
      </c>
      <c r="H30" s="4" t="s">
        <v>167</v>
      </c>
      <c r="I30" s="6" t="s">
        <v>160</v>
      </c>
      <c r="J30" s="7" t="s">
        <v>144</v>
      </c>
      <c r="K30" s="5" t="s">
        <v>162</v>
      </c>
      <c r="L30" s="7">
        <v>292</v>
      </c>
    </row>
    <row r="31" spans="1:12" x14ac:dyDescent="1.2">
      <c r="A31" s="1">
        <v>28</v>
      </c>
      <c r="B31" s="2" t="str">
        <f t="shared" si="0"/>
        <v>ch12</v>
      </c>
      <c r="C31" s="3" t="str">
        <f>MID(D31,6,8)</f>
        <v>21806040</v>
      </c>
      <c r="D31" s="4" t="s">
        <v>145</v>
      </c>
      <c r="E31" s="5" t="s">
        <v>146</v>
      </c>
      <c r="F31" s="4" t="s">
        <v>147</v>
      </c>
      <c r="G31" s="5" t="s">
        <v>148</v>
      </c>
      <c r="H31" s="4" t="s">
        <v>167</v>
      </c>
      <c r="I31" s="6" t="s">
        <v>160</v>
      </c>
      <c r="J31" s="7">
        <v>343</v>
      </c>
      <c r="K31" s="4" t="s">
        <v>163</v>
      </c>
      <c r="L31" s="7" t="s">
        <v>149</v>
      </c>
    </row>
    <row r="32" spans="1:12" x14ac:dyDescent="1.2">
      <c r="A32" s="1">
        <v>29</v>
      </c>
      <c r="B32" s="2" t="str">
        <f t="shared" si="0"/>
        <v>ch12</v>
      </c>
      <c r="C32" s="3" t="str">
        <f>MID(D32,6,8)</f>
        <v>24458772</v>
      </c>
      <c r="D32" s="4" t="s">
        <v>150</v>
      </c>
      <c r="E32" s="5" t="s">
        <v>151</v>
      </c>
      <c r="F32" s="4" t="s">
        <v>152</v>
      </c>
      <c r="G32" s="5" t="s">
        <v>153</v>
      </c>
      <c r="H32" s="4" t="s">
        <v>167</v>
      </c>
      <c r="I32" s="6" t="s">
        <v>160</v>
      </c>
      <c r="J32" s="7" t="s">
        <v>154</v>
      </c>
      <c r="K32" s="4" t="s">
        <v>163</v>
      </c>
      <c r="L32" s="7">
        <v>223</v>
      </c>
    </row>
    <row r="33" spans="1:12" x14ac:dyDescent="1.2">
      <c r="A33" s="15">
        <v>30</v>
      </c>
      <c r="B33" s="16" t="str">
        <f t="shared" si="0"/>
        <v>ch12</v>
      </c>
      <c r="C33" s="17" t="str">
        <f>MID(D33,6,8)</f>
        <v>24982559</v>
      </c>
      <c r="D33" s="18" t="s">
        <v>155</v>
      </c>
      <c r="E33" s="19" t="s">
        <v>156</v>
      </c>
      <c r="F33" s="18" t="s">
        <v>157</v>
      </c>
      <c r="G33" s="19" t="s">
        <v>158</v>
      </c>
      <c r="H33" s="18" t="s">
        <v>167</v>
      </c>
      <c r="I33" s="20" t="s">
        <v>160</v>
      </c>
      <c r="J33" s="21">
        <v>254</v>
      </c>
      <c r="K33" s="18" t="s">
        <v>163</v>
      </c>
      <c r="L33" s="21" t="s">
        <v>159</v>
      </c>
    </row>
    <row r="34" spans="1:12" x14ac:dyDescent="1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Data1Table-1</vt:lpstr>
      <vt:lpstr>Supplementary Data1Table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deki Hirakawa</cp:lastModifiedBy>
  <dcterms:created xsi:type="dcterms:W3CDTF">2019-06-13T07:50:15Z</dcterms:created>
  <dcterms:modified xsi:type="dcterms:W3CDTF">2023-09-03T13:41:24Z</dcterms:modified>
</cp:coreProperties>
</file>